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20490" windowHeight="7755"/>
  </bookViews>
  <sheets>
    <sheet name="food handlers last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T9" i="1" l="1"/>
  <c r="CS9" i="1"/>
  <c r="CR9" i="1"/>
  <c r="CQ9" i="1"/>
  <c r="CM9" i="1"/>
  <c r="CL9" i="1"/>
  <c r="CK9" i="1"/>
  <c r="CJ9" i="1"/>
  <c r="AW9" i="1"/>
  <c r="AV9" i="1"/>
  <c r="AU9" i="1"/>
  <c r="AT9" i="1"/>
  <c r="AP9" i="1"/>
  <c r="AO9" i="1"/>
  <c r="AN9" i="1"/>
  <c r="AM9" i="1"/>
  <c r="M9" i="1"/>
  <c r="N9" i="1" s="1"/>
  <c r="BX8" i="1"/>
  <c r="BW8" i="1"/>
  <c r="BY8" i="1" s="1"/>
  <c r="BV8" i="1"/>
  <c r="M8" i="1"/>
  <c r="N8" i="1"/>
  <c r="BX7" i="1"/>
  <c r="BW7" i="1"/>
  <c r="BY7" i="1" s="1"/>
  <c r="BV7" i="1"/>
  <c r="N7" i="1"/>
  <c r="M7" i="1"/>
  <c r="M6" i="1"/>
  <c r="N6" i="1" s="1"/>
  <c r="CE5" i="1" l="1"/>
  <c r="CD5" i="1"/>
  <c r="CF5" i="1" s="1"/>
  <c r="CC5" i="1"/>
  <c r="BX5" i="1"/>
  <c r="BW5" i="1"/>
  <c r="BY5" i="1" s="1"/>
  <c r="BV5" i="1"/>
  <c r="BR5" i="1"/>
  <c r="BR4" i="1"/>
  <c r="BQ5" i="1"/>
  <c r="AB5" i="1"/>
  <c r="AA5" i="1"/>
  <c r="Z5" i="1"/>
  <c r="Y5" i="1"/>
  <c r="T5" i="1"/>
  <c r="S5" i="1"/>
  <c r="R5" i="1"/>
  <c r="U5" i="1" s="1"/>
  <c r="N5" i="1"/>
  <c r="M5" i="1"/>
  <c r="BQ4" i="1" l="1"/>
  <c r="BJ4" i="1"/>
  <c r="BI4" i="1"/>
  <c r="BK4" i="1" s="1"/>
  <c r="BH4" i="1"/>
  <c r="AO4" i="1"/>
  <c r="AN4" i="1"/>
  <c r="AP4" i="1" s="1"/>
  <c r="AM4" i="1"/>
  <c r="AA4" i="1"/>
  <c r="Z4" i="1"/>
  <c r="AB4" i="1" s="1"/>
  <c r="Y4" i="1"/>
  <c r="M4" i="1"/>
  <c r="N4" i="1" s="1"/>
  <c r="BD2" i="1"/>
  <c r="BC2" i="1"/>
  <c r="AA3" i="1"/>
  <c r="Y3" i="1"/>
  <c r="Z3" i="1"/>
  <c r="AB3" i="1" s="1"/>
  <c r="M3" i="1"/>
  <c r="N3" i="1" s="1"/>
  <c r="AO2" i="1"/>
  <c r="AN2" i="1"/>
  <c r="AP2" i="1" s="1"/>
  <c r="AM2" i="1"/>
  <c r="M2" i="1"/>
  <c r="N2" i="1" s="1"/>
  <c r="AH2" i="1"/>
  <c r="AG2" i="1"/>
  <c r="AF2" i="1"/>
  <c r="AI2" i="1" l="1"/>
  <c r="AU2" i="1"/>
  <c r="AT2" i="1"/>
  <c r="Z2" i="1"/>
  <c r="Y2" i="1"/>
  <c r="T2" i="1"/>
  <c r="S2" i="1"/>
  <c r="R2" i="1"/>
  <c r="U2" i="1" l="1"/>
  <c r="AW2" i="1"/>
  <c r="AV2" i="1" l="1"/>
  <c r="AA2" i="1"/>
  <c r="AB2" i="1" s="1"/>
</calcChain>
</file>

<file path=xl/sharedStrings.xml><?xml version="1.0" encoding="utf-8"?>
<sst xmlns="http://schemas.openxmlformats.org/spreadsheetml/2006/main" count="167" uniqueCount="88">
  <si>
    <t>No</t>
  </si>
  <si>
    <t>Author</t>
  </si>
  <si>
    <t>study zone</t>
  </si>
  <si>
    <t xml:space="preserve">study area </t>
  </si>
  <si>
    <t>study design</t>
  </si>
  <si>
    <t xml:space="preserve">sample size </t>
  </si>
  <si>
    <t>pop_outcome</t>
  </si>
  <si>
    <t>UB</t>
  </si>
  <si>
    <t>LB</t>
  </si>
  <si>
    <t>Amhara</t>
  </si>
  <si>
    <t>cross-sectional</t>
  </si>
  <si>
    <t>Addis Ababa</t>
  </si>
  <si>
    <t>p</t>
  </si>
  <si>
    <t>sep</t>
  </si>
  <si>
    <t>logorM</t>
  </si>
  <si>
    <t>selogorM</t>
  </si>
  <si>
    <t>region_cat</t>
  </si>
  <si>
    <t>sample_cat</t>
  </si>
  <si>
    <t>&gt;200</t>
  </si>
  <si>
    <t>logLB</t>
  </si>
  <si>
    <t>logUB</t>
  </si>
  <si>
    <t>(Sertsu et al., 2022)</t>
  </si>
  <si>
    <t>Harari</t>
  </si>
  <si>
    <t>Eastern Ethiopia</t>
  </si>
  <si>
    <t>East Hararge</t>
  </si>
  <si>
    <t>Hiwot Fana specialized hospitals</t>
  </si>
  <si>
    <t>preterm birth</t>
  </si>
  <si>
    <t>logorBB</t>
  </si>
  <si>
    <t>selogorBB</t>
  </si>
  <si>
    <t>hypothermia</t>
  </si>
  <si>
    <t>logorT</t>
  </si>
  <si>
    <t>selogorT</t>
  </si>
  <si>
    <t>Neonatal sepsis</t>
  </si>
  <si>
    <t>logorsepsis</t>
  </si>
  <si>
    <t>selogorsepsis</t>
  </si>
  <si>
    <t>Diabetic mother</t>
  </si>
  <si>
    <t>logorDM</t>
  </si>
  <si>
    <t>selogorDM</t>
  </si>
  <si>
    <t>BF&gt;1hr</t>
  </si>
  <si>
    <t>(Fantahun &amp; Nurussen, 2021)</t>
  </si>
  <si>
    <t>RBS cut pt</t>
  </si>
  <si>
    <t>St. PHMMC</t>
  </si>
  <si>
    <t>&lt;200</t>
  </si>
  <si>
    <t>VLBW/lbw</t>
  </si>
  <si>
    <t>logor</t>
  </si>
  <si>
    <t>selogor</t>
  </si>
  <si>
    <t>&lt;40mg/dl</t>
  </si>
  <si>
    <t>&lt;47mg/dl</t>
  </si>
  <si>
    <t>Chanie et al., 2023)</t>
  </si>
  <si>
    <t>Northwest Rthiopia</t>
  </si>
  <si>
    <t>South Gondar</t>
  </si>
  <si>
    <t>Debre Tabor comprehnsive Hospital</t>
  </si>
  <si>
    <t>Study group</t>
  </si>
  <si>
    <t xml:space="preserve">all neonates </t>
  </si>
  <si>
    <t xml:space="preserve">preterm </t>
  </si>
  <si>
    <t>seizure</t>
  </si>
  <si>
    <t>logorSz</t>
  </si>
  <si>
    <t>selogorSz</t>
  </si>
  <si>
    <t xml:space="preserve">Asphyxia </t>
  </si>
  <si>
    <t>LogLB</t>
  </si>
  <si>
    <t>LogUB</t>
  </si>
  <si>
    <t>LogORasp</t>
  </si>
  <si>
    <t>seLogorasp</t>
  </si>
  <si>
    <t>(Demis et al., 2022)</t>
  </si>
  <si>
    <t>prospective cross sectional</t>
  </si>
  <si>
    <t xml:space="preserve">Juandice </t>
  </si>
  <si>
    <t>LogOR</t>
  </si>
  <si>
    <t>seLogOR</t>
  </si>
  <si>
    <t>SVD</t>
  </si>
  <si>
    <t>Demisse et al., 2017</t>
  </si>
  <si>
    <t>northwest RthiopiaNorth Gondar</t>
  </si>
  <si>
    <t>Gondar Specialized Teaching Hospital&lt;40mg/dl</t>
  </si>
  <si>
    <t>restrospective cross sectional</t>
  </si>
  <si>
    <t>(YOHANNES, 2021)</t>
  </si>
  <si>
    <t>Hararge</t>
  </si>
  <si>
    <t>Harar and Dire Dawa</t>
  </si>
  <si>
    <t>(Bogale et al., 2021)</t>
  </si>
  <si>
    <t>Northwest Ethioipa</t>
  </si>
  <si>
    <t>North Gondar</t>
  </si>
  <si>
    <t>University of Gondar Specialized Teaching Hospital&lt;40mg/dl</t>
  </si>
  <si>
    <t xml:space="preserve">Region/Contry </t>
  </si>
  <si>
    <t>(KASAYE, 2021)</t>
  </si>
  <si>
    <t>Central Ethiopia</t>
  </si>
  <si>
    <t>Addis Ababa Hospitals</t>
  </si>
  <si>
    <t>PreGDM</t>
  </si>
  <si>
    <t>LogPreDM</t>
  </si>
  <si>
    <t>seLogPreDM</t>
  </si>
  <si>
    <t xml:space="preserve">Prclampas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1" x14ac:knownFonts="1">
    <font>
      <sz val="11"/>
      <color theme="1"/>
      <name val="Calibri"/>
      <family val="2"/>
      <scheme val="minor"/>
    </font>
    <font>
      <sz val="16"/>
      <name val="Calibri"/>
      <family val="2"/>
      <scheme val="minor"/>
    </font>
    <font>
      <sz val="1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name val="Times New Roman"/>
      <family val="1"/>
    </font>
    <font>
      <b/>
      <sz val="18"/>
      <name val="Calibri"/>
      <family val="2"/>
      <scheme val="minor"/>
    </font>
    <font>
      <sz val="12"/>
      <color theme="1"/>
      <name val="Times New Roman"/>
      <family val="1"/>
    </font>
    <font>
      <sz val="18"/>
      <name val="Times New Roman"/>
      <family val="1"/>
    </font>
    <font>
      <sz val="11"/>
      <name val="Times New Roman"/>
      <family val="1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3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2" fillId="0" borderId="0" xfId="0" applyFont="1" applyAlignment="1">
      <alignment horizontal="left"/>
    </xf>
    <xf numFmtId="0" fontId="3" fillId="0" borderId="0" xfId="0" applyFont="1"/>
    <xf numFmtId="43" fontId="1" fillId="0" borderId="0" xfId="1" applyFont="1" applyFill="1" applyAlignment="1">
      <alignment horizontal="left" vertical="top"/>
    </xf>
    <xf numFmtId="43" fontId="3" fillId="0" borderId="0" xfId="1" applyFont="1"/>
    <xf numFmtId="43" fontId="1" fillId="0" borderId="0" xfId="1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/>
    <xf numFmtId="43" fontId="1" fillId="0" borderId="0" xfId="1" applyFont="1"/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43" fontId="2" fillId="0" borderId="0" xfId="1" applyFont="1" applyFill="1" applyAlignment="1">
      <alignment horizontal="left" vertical="top"/>
    </xf>
    <xf numFmtId="43" fontId="2" fillId="0" borderId="0" xfId="1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43" fontId="5" fillId="0" borderId="0" xfId="1" applyFont="1" applyFill="1" applyAlignment="1">
      <alignment horizontal="left" vertical="top"/>
    </xf>
    <xf numFmtId="43" fontId="5" fillId="0" borderId="0" xfId="1" applyFont="1" applyAlignment="1">
      <alignment horizontal="left"/>
    </xf>
    <xf numFmtId="0" fontId="5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0" xfId="0" applyFont="1"/>
    <xf numFmtId="43" fontId="5" fillId="0" borderId="0" xfId="1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43" fontId="10" fillId="0" borderId="0" xfId="1" applyFont="1" applyFill="1" applyAlignment="1">
      <alignment horizontal="left" vertical="top"/>
    </xf>
    <xf numFmtId="43" fontId="10" fillId="0" borderId="0" xfId="1" applyFont="1" applyAlignment="1">
      <alignment horizontal="left"/>
    </xf>
    <xf numFmtId="0" fontId="10" fillId="0" borderId="0" xfId="0" applyFont="1"/>
    <xf numFmtId="43" fontId="10" fillId="0" borderId="0" xfId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9"/>
  <sheetViews>
    <sheetView tabSelected="1" topLeftCell="A2" zoomScale="77" zoomScaleNormal="77" workbookViewId="0">
      <selection activeCell="CT9" sqref="CT9"/>
    </sheetView>
  </sheetViews>
  <sheetFormatPr defaultRowHeight="15" x14ac:dyDescent="0.25"/>
  <cols>
    <col min="1" max="1" width="9.140625" style="5"/>
    <col min="2" max="2" width="17.140625" style="5" customWidth="1"/>
    <col min="3" max="4" width="17.5703125" style="5" customWidth="1"/>
    <col min="5" max="5" width="20" style="5" customWidth="1"/>
    <col min="6" max="6" width="37.5703125" style="5" customWidth="1"/>
    <col min="7" max="8" width="23.28515625" style="5" customWidth="1"/>
    <col min="9" max="9" width="25.140625" style="5" customWidth="1"/>
    <col min="10" max="10" width="15" style="5" customWidth="1"/>
    <col min="11" max="11" width="18.28515625" style="5" customWidth="1"/>
    <col min="12" max="12" width="12" style="5" customWidth="1"/>
    <col min="13" max="13" width="11.7109375" style="7" customWidth="1"/>
    <col min="14" max="14" width="11.5703125" style="7" customWidth="1"/>
    <col min="15" max="15" width="11.42578125" style="5" customWidth="1"/>
    <col min="16" max="16" width="10.140625" style="5" customWidth="1"/>
    <col min="17" max="19" width="11" style="5" customWidth="1"/>
    <col min="20" max="20" width="18.140625" style="5" customWidth="1"/>
    <col min="21" max="21" width="20.28515625" style="5" customWidth="1"/>
    <col min="22" max="22" width="19.7109375" style="5" customWidth="1"/>
    <col min="23" max="23" width="10.7109375" style="5" customWidth="1"/>
    <col min="24" max="24" width="8.85546875" style="7" customWidth="1"/>
    <col min="25" max="25" width="16.85546875" style="5" customWidth="1"/>
    <col min="26" max="26" width="12.85546875" style="7" customWidth="1"/>
    <col min="27" max="27" width="20.28515625" style="5" customWidth="1"/>
    <col min="28" max="28" width="17.42578125" style="5" customWidth="1"/>
    <col min="29" max="29" width="35.85546875" style="5" customWidth="1"/>
    <col min="30" max="31" width="9.140625" style="5"/>
    <col min="32" max="32" width="14.7109375" style="5" customWidth="1"/>
    <col min="33" max="33" width="15.28515625" style="5" customWidth="1"/>
    <col min="34" max="34" width="15.42578125" style="5" customWidth="1"/>
    <col min="35" max="35" width="12.140625" style="5" customWidth="1"/>
    <col min="36" max="36" width="20.42578125" style="5" customWidth="1"/>
    <col min="37" max="39" width="9.140625" style="5"/>
    <col min="40" max="40" width="9.140625" style="7"/>
    <col min="41" max="41" width="11.85546875" style="7" customWidth="1"/>
    <col min="42" max="42" width="16.28515625" style="7" customWidth="1"/>
    <col min="43" max="43" width="13" style="5" customWidth="1"/>
    <col min="44" max="46" width="9.140625" style="5"/>
    <col min="47" max="47" width="9.140625" style="7"/>
    <col min="48" max="48" width="13.7109375" style="7" customWidth="1"/>
    <col min="49" max="49" width="14.140625" style="7" customWidth="1"/>
    <col min="50" max="50" width="16.28515625" style="5" customWidth="1"/>
    <col min="51" max="51" width="10.5703125" style="5" customWidth="1"/>
    <col min="52" max="52" width="12.140625" style="5" customWidth="1"/>
    <col min="53" max="16384" width="9.140625" style="5"/>
  </cols>
  <sheetData>
    <row r="1" spans="1:98" s="4" customFormat="1" ht="23.25" x14ac:dyDescent="0.35">
      <c r="A1" s="4" t="s">
        <v>0</v>
      </c>
      <c r="B1" s="4" t="s">
        <v>1</v>
      </c>
      <c r="C1" s="4" t="s">
        <v>80</v>
      </c>
      <c r="D1" s="4" t="s">
        <v>16</v>
      </c>
      <c r="E1" s="4" t="s">
        <v>2</v>
      </c>
      <c r="F1" s="4" t="s">
        <v>3</v>
      </c>
      <c r="G1" s="4" t="s">
        <v>40</v>
      </c>
      <c r="H1" s="4" t="s">
        <v>52</v>
      </c>
      <c r="I1" s="13" t="s">
        <v>4</v>
      </c>
      <c r="J1" s="13" t="s">
        <v>5</v>
      </c>
      <c r="K1" s="13" t="s">
        <v>17</v>
      </c>
      <c r="L1" s="14" t="s">
        <v>6</v>
      </c>
      <c r="M1" s="15" t="s">
        <v>12</v>
      </c>
      <c r="N1" s="15" t="s">
        <v>13</v>
      </c>
      <c r="O1" s="12" t="s">
        <v>26</v>
      </c>
      <c r="P1" s="4" t="s">
        <v>8</v>
      </c>
      <c r="Q1" s="4" t="s">
        <v>7</v>
      </c>
      <c r="R1" s="4" t="s">
        <v>19</v>
      </c>
      <c r="S1" s="4" t="s">
        <v>20</v>
      </c>
      <c r="T1" s="4" t="s">
        <v>27</v>
      </c>
      <c r="U1" s="4" t="s">
        <v>28</v>
      </c>
      <c r="V1" s="12" t="s">
        <v>29</v>
      </c>
      <c r="W1" s="4" t="s">
        <v>8</v>
      </c>
      <c r="X1" s="16" t="s">
        <v>7</v>
      </c>
      <c r="Y1" s="4" t="s">
        <v>19</v>
      </c>
      <c r="Z1" s="16" t="s">
        <v>20</v>
      </c>
      <c r="AA1" s="4" t="s">
        <v>30</v>
      </c>
      <c r="AB1" s="4" t="s">
        <v>31</v>
      </c>
      <c r="AC1" s="12" t="s">
        <v>32</v>
      </c>
      <c r="AD1" s="4" t="s">
        <v>8</v>
      </c>
      <c r="AE1" s="4" t="s">
        <v>7</v>
      </c>
      <c r="AF1" s="4" t="s">
        <v>19</v>
      </c>
      <c r="AG1" s="4" t="s">
        <v>20</v>
      </c>
      <c r="AH1" s="4" t="s">
        <v>33</v>
      </c>
      <c r="AI1" s="4" t="s">
        <v>34</v>
      </c>
      <c r="AJ1" s="12" t="s">
        <v>35</v>
      </c>
      <c r="AK1" s="4" t="s">
        <v>8</v>
      </c>
      <c r="AL1" s="4" t="s">
        <v>7</v>
      </c>
      <c r="AM1" s="4" t="s">
        <v>19</v>
      </c>
      <c r="AN1" s="16" t="s">
        <v>20</v>
      </c>
      <c r="AO1" s="16" t="s">
        <v>36</v>
      </c>
      <c r="AP1" s="16" t="s">
        <v>37</v>
      </c>
      <c r="AQ1" s="12" t="s">
        <v>38</v>
      </c>
      <c r="AR1" s="4" t="s">
        <v>8</v>
      </c>
      <c r="AS1" s="4" t="s">
        <v>7</v>
      </c>
      <c r="AT1" s="4" t="s">
        <v>19</v>
      </c>
      <c r="AU1" s="16" t="s">
        <v>20</v>
      </c>
      <c r="AV1" s="16" t="s">
        <v>14</v>
      </c>
      <c r="AW1" s="16" t="s">
        <v>15</v>
      </c>
      <c r="AX1" s="12" t="s">
        <v>43</v>
      </c>
      <c r="AY1" s="4" t="s">
        <v>8</v>
      </c>
      <c r="AZ1" s="4" t="s">
        <v>7</v>
      </c>
      <c r="BA1" s="4" t="s">
        <v>19</v>
      </c>
      <c r="BB1" s="4" t="s">
        <v>20</v>
      </c>
      <c r="BC1" s="4" t="s">
        <v>44</v>
      </c>
      <c r="BD1" s="4" t="s">
        <v>45</v>
      </c>
      <c r="BE1" s="12" t="s">
        <v>55</v>
      </c>
      <c r="BF1" s="4" t="s">
        <v>8</v>
      </c>
      <c r="BG1" s="4" t="s">
        <v>7</v>
      </c>
      <c r="BH1" s="4" t="s">
        <v>19</v>
      </c>
      <c r="BI1" s="4" t="s">
        <v>20</v>
      </c>
      <c r="BJ1" s="4" t="s">
        <v>56</v>
      </c>
      <c r="BK1" s="4" t="s">
        <v>57</v>
      </c>
      <c r="BL1" s="12" t="s">
        <v>58</v>
      </c>
      <c r="BM1" s="4" t="s">
        <v>8</v>
      </c>
      <c r="BN1" s="4" t="s">
        <v>7</v>
      </c>
      <c r="BO1" s="4" t="s">
        <v>59</v>
      </c>
      <c r="BP1" s="4" t="s">
        <v>60</v>
      </c>
      <c r="BQ1" s="4" t="s">
        <v>61</v>
      </c>
      <c r="BR1" s="4" t="s">
        <v>62</v>
      </c>
      <c r="BS1" s="12" t="s">
        <v>65</v>
      </c>
      <c r="BT1" s="4" t="s">
        <v>8</v>
      </c>
      <c r="BU1" s="4" t="s">
        <v>7</v>
      </c>
      <c r="BV1" s="4" t="s">
        <v>59</v>
      </c>
      <c r="BW1" s="4" t="s">
        <v>60</v>
      </c>
      <c r="BX1" s="4" t="s">
        <v>66</v>
      </c>
      <c r="BY1" s="4" t="s">
        <v>67</v>
      </c>
      <c r="BZ1" s="12" t="s">
        <v>68</v>
      </c>
      <c r="CA1" s="4" t="s">
        <v>8</v>
      </c>
      <c r="CB1" s="4" t="s">
        <v>7</v>
      </c>
      <c r="CC1" s="4" t="s">
        <v>59</v>
      </c>
      <c r="CD1" s="4" t="s">
        <v>60</v>
      </c>
      <c r="CE1" s="4" t="s">
        <v>66</v>
      </c>
      <c r="CF1" s="4" t="s">
        <v>67</v>
      </c>
      <c r="CG1" s="12" t="s">
        <v>84</v>
      </c>
      <c r="CH1" s="4" t="s">
        <v>8</v>
      </c>
      <c r="CI1" s="4" t="s">
        <v>7</v>
      </c>
      <c r="CJ1" s="4" t="s">
        <v>59</v>
      </c>
      <c r="CK1" s="4" t="s">
        <v>60</v>
      </c>
      <c r="CL1" s="4" t="s">
        <v>85</v>
      </c>
      <c r="CM1" s="4" t="s">
        <v>86</v>
      </c>
      <c r="CN1" s="12" t="s">
        <v>87</v>
      </c>
      <c r="CO1" s="4" t="s">
        <v>8</v>
      </c>
      <c r="CP1" s="4" t="s">
        <v>7</v>
      </c>
      <c r="CQ1" s="4" t="s">
        <v>19</v>
      </c>
      <c r="CR1" s="4" t="s">
        <v>60</v>
      </c>
      <c r="CS1" s="4" t="s">
        <v>66</v>
      </c>
      <c r="CT1" s="4" t="s">
        <v>67</v>
      </c>
    </row>
    <row r="2" spans="1:98" s="24" customFormat="1" ht="23.25" x14ac:dyDescent="0.35">
      <c r="A2" s="9">
        <v>1</v>
      </c>
      <c r="B2" s="17" t="s">
        <v>21</v>
      </c>
      <c r="C2" s="9" t="s">
        <v>22</v>
      </c>
      <c r="D2" s="9" t="s">
        <v>23</v>
      </c>
      <c r="E2" s="9" t="s">
        <v>24</v>
      </c>
      <c r="F2" s="9" t="s">
        <v>25</v>
      </c>
      <c r="G2" s="9" t="s">
        <v>46</v>
      </c>
      <c r="H2" s="9" t="s">
        <v>53</v>
      </c>
      <c r="I2" s="18" t="s">
        <v>10</v>
      </c>
      <c r="J2" s="18">
        <v>698</v>
      </c>
      <c r="K2" s="18" t="s">
        <v>18</v>
      </c>
      <c r="L2" s="19">
        <v>148</v>
      </c>
      <c r="M2" s="20">
        <f t="shared" ref="M2:M9" si="0">L2/J2*100</f>
        <v>21.203438395415471</v>
      </c>
      <c r="N2" s="20">
        <f t="shared" ref="N2:N9" si="1">SQRT(M2*(100-M2)/J2)</f>
        <v>1.5471380546367255</v>
      </c>
      <c r="O2" s="9">
        <v>3.06</v>
      </c>
      <c r="P2" s="9">
        <v>1.02</v>
      </c>
      <c r="Q2" s="9">
        <v>9.17</v>
      </c>
      <c r="R2" s="9">
        <f>LN(P:P)</f>
        <v>1.980262729617973E-2</v>
      </c>
      <c r="S2" s="9">
        <f>LN(Q:Q)</f>
        <v>2.2159372862683733</v>
      </c>
      <c r="T2" s="9">
        <f>LN(O:O)</f>
        <v>1.1184149159642893</v>
      </c>
      <c r="U2" s="9">
        <f>(S:S-R:R)/3.92</f>
        <v>0.56023843341127388</v>
      </c>
      <c r="V2" s="9">
        <v>2.65</v>
      </c>
      <c r="W2" s="9">
        <v>1.22</v>
      </c>
      <c r="X2" s="21">
        <v>5.75</v>
      </c>
      <c r="Y2" s="9">
        <f t="shared" ref="Y2:Z5" si="2">LN(W:W)</f>
        <v>0.19885085874516517</v>
      </c>
      <c r="Z2" s="21">
        <f t="shared" si="2"/>
        <v>1.7491998548092591</v>
      </c>
      <c r="AA2" s="9">
        <f>LN(V:V)</f>
        <v>0.97455963999813078</v>
      </c>
      <c r="AB2" s="9">
        <f>(Z:Z-AA:AA)/3.92</f>
        <v>0.19761229969671643</v>
      </c>
      <c r="AC2" s="9">
        <v>2.61</v>
      </c>
      <c r="AD2" s="9">
        <v>1.03</v>
      </c>
      <c r="AE2" s="22">
        <v>6.59</v>
      </c>
      <c r="AF2" s="22">
        <f>LN(AD:AD)</f>
        <v>2.9558802241544429E-2</v>
      </c>
      <c r="AG2" s="22">
        <f>LN(AE:AE)</f>
        <v>1.8855533485144158</v>
      </c>
      <c r="AH2" s="22">
        <f>LN(AC:AC)</f>
        <v>0.95935022133460202</v>
      </c>
      <c r="AI2" s="22">
        <f>(AG:AG-AF:AF)/3.92</f>
        <v>0.47346799649818144</v>
      </c>
      <c r="AJ2" s="9">
        <v>2.34</v>
      </c>
      <c r="AK2" s="9">
        <v>1.03</v>
      </c>
      <c r="AL2" s="9">
        <v>5.33</v>
      </c>
      <c r="AM2" s="9">
        <f>LN(AK:AK)</f>
        <v>2.9558802241544429E-2</v>
      </c>
      <c r="AN2" s="21">
        <f>LN(AL:AL)</f>
        <v>1.6733512381777531</v>
      </c>
      <c r="AO2" s="21">
        <f>LN(AJ:AJ)</f>
        <v>0.85015092936961001</v>
      </c>
      <c r="AP2" s="21">
        <f>(AN:AN-AM:AM)/3.92</f>
        <v>0.41933480508576754</v>
      </c>
      <c r="AQ2" s="9">
        <v>3.89</v>
      </c>
      <c r="AR2" s="9">
        <v>1.17</v>
      </c>
      <c r="AS2" s="9">
        <v>12.89</v>
      </c>
      <c r="AT2" s="9">
        <f>LN(AR:AR)</f>
        <v>0.15700374880966469</v>
      </c>
      <c r="AU2" s="21">
        <f>LN(AS:AS)</f>
        <v>2.5564518169510961</v>
      </c>
      <c r="AV2" s="21">
        <f>LN(AQ:AQ)</f>
        <v>1.358409157630355</v>
      </c>
      <c r="AW2" s="21">
        <f>(AU:AU-AT:AT)/3.92</f>
        <v>0.61210409901567131</v>
      </c>
      <c r="AX2" s="23">
        <v>4.01</v>
      </c>
      <c r="AY2" s="23">
        <v>1.425</v>
      </c>
      <c r="AZ2" s="23">
        <v>11.292</v>
      </c>
      <c r="BA2" s="9">
        <v>1.17</v>
      </c>
      <c r="BB2" s="9">
        <v>12.89</v>
      </c>
      <c r="BC2" s="9">
        <f>LN(AX:AX)</f>
        <v>1.3887912413184778</v>
      </c>
      <c r="BD2" s="9">
        <f>(BB:BB-BA:BA)/3.92</f>
        <v>2.989795918367347</v>
      </c>
    </row>
    <row r="3" spans="1:98" s="9" customFormat="1" ht="20.25" x14ac:dyDescent="0.3">
      <c r="A3" s="9">
        <v>2</v>
      </c>
      <c r="B3" s="9" t="s">
        <v>39</v>
      </c>
      <c r="D3" s="9" t="s">
        <v>11</v>
      </c>
      <c r="E3" s="9" t="s">
        <v>11</v>
      </c>
      <c r="F3" s="9" t="s">
        <v>41</v>
      </c>
      <c r="G3" s="9" t="s">
        <v>47</v>
      </c>
      <c r="H3" s="9" t="s">
        <v>53</v>
      </c>
      <c r="I3" s="18" t="s">
        <v>10</v>
      </c>
      <c r="J3" s="18">
        <v>196</v>
      </c>
      <c r="K3" s="18" t="s">
        <v>42</v>
      </c>
      <c r="L3" s="19">
        <v>49</v>
      </c>
      <c r="M3" s="20">
        <f t="shared" si="0"/>
        <v>25</v>
      </c>
      <c r="N3" s="20">
        <f t="shared" si="1"/>
        <v>3.0929478706587092</v>
      </c>
      <c r="V3" s="9">
        <v>2.06</v>
      </c>
      <c r="W3" s="9">
        <v>1</v>
      </c>
      <c r="X3" s="21">
        <v>4.2560000000000002</v>
      </c>
      <c r="Y3" s="9">
        <f t="shared" si="2"/>
        <v>0</v>
      </c>
      <c r="Z3" s="21">
        <f t="shared" si="2"/>
        <v>1.4483297520393432</v>
      </c>
      <c r="AA3" s="9">
        <f>LN(V:V)</f>
        <v>0.72270598280148979</v>
      </c>
      <c r="AB3" s="9">
        <f>(Z:Z-AA:AA)/3.92</f>
        <v>0.1851081043974116</v>
      </c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6"/>
      <c r="AO3" s="26"/>
      <c r="AP3" s="21"/>
      <c r="AU3" s="21"/>
      <c r="AV3" s="21"/>
      <c r="AW3" s="21"/>
    </row>
    <row r="4" spans="1:98" s="1" customFormat="1" ht="20.100000000000001" customHeight="1" x14ac:dyDescent="0.35">
      <c r="A4" s="1">
        <v>3</v>
      </c>
      <c r="B4" s="1" t="s">
        <v>48</v>
      </c>
      <c r="C4" s="1" t="s">
        <v>9</v>
      </c>
      <c r="D4" s="1" t="s">
        <v>49</v>
      </c>
      <c r="E4" s="1" t="s">
        <v>50</v>
      </c>
      <c r="F4" s="1" t="s">
        <v>51</v>
      </c>
      <c r="G4" s="1" t="s">
        <v>47</v>
      </c>
      <c r="H4" s="1" t="s">
        <v>54</v>
      </c>
      <c r="I4" s="2" t="s">
        <v>10</v>
      </c>
      <c r="J4" s="2">
        <v>267</v>
      </c>
      <c r="K4" s="2" t="s">
        <v>18</v>
      </c>
      <c r="L4" s="3">
        <v>63</v>
      </c>
      <c r="M4" s="6">
        <f t="shared" si="0"/>
        <v>23.595505617977526</v>
      </c>
      <c r="N4" s="6">
        <f t="shared" si="1"/>
        <v>2.5984745427221467</v>
      </c>
      <c r="V4" s="1">
        <v>4.5</v>
      </c>
      <c r="W4" s="1">
        <v>3.4</v>
      </c>
      <c r="X4" s="8">
        <v>7.2</v>
      </c>
      <c r="Y4" s="1">
        <f t="shared" si="2"/>
        <v>1.2237754316221157</v>
      </c>
      <c r="Z4" s="8">
        <f t="shared" si="2"/>
        <v>1.9740810260220096</v>
      </c>
      <c r="AA4" s="1">
        <f>LN(V:V)</f>
        <v>1.5040773967762742</v>
      </c>
      <c r="AB4" s="1">
        <f>(Z:Z-AA:AA)/3.92</f>
        <v>0.11989888501166722</v>
      </c>
      <c r="AC4" s="10"/>
      <c r="AD4" s="10"/>
      <c r="AE4" s="10"/>
      <c r="AF4" s="10"/>
      <c r="AG4" s="10"/>
      <c r="AH4" s="10"/>
      <c r="AI4" s="10"/>
      <c r="AJ4" s="10">
        <v>6.7</v>
      </c>
      <c r="AK4" s="10">
        <v>3.3</v>
      </c>
      <c r="AL4" s="10">
        <v>27.4</v>
      </c>
      <c r="AM4" s="10">
        <f>LN(AK:AK)</f>
        <v>1.1939224684724346</v>
      </c>
      <c r="AN4" s="11">
        <f>LN(AL:AL)</f>
        <v>3.3105430133940246</v>
      </c>
      <c r="AO4" s="11">
        <f>LN(AJ:AJ)</f>
        <v>1.9021075263969205</v>
      </c>
      <c r="AP4" s="8">
        <f>(AN:AN-AM:AM)/3.92</f>
        <v>0.53995422064326271</v>
      </c>
      <c r="AU4" s="8"/>
      <c r="AV4" s="8"/>
      <c r="AW4" s="8"/>
      <c r="BE4" s="1">
        <v>4.7</v>
      </c>
      <c r="BF4" s="1">
        <v>2.8</v>
      </c>
      <c r="BG4" s="1">
        <v>17.8</v>
      </c>
      <c r="BH4" s="1">
        <f>LN(BF:BF)</f>
        <v>1.0296194171811581</v>
      </c>
      <c r="BI4" s="1">
        <f>LN(BG:BG)</f>
        <v>2.8791984572980396</v>
      </c>
      <c r="BJ4" s="1">
        <f>LN(BE:BE)</f>
        <v>1.547562508716013</v>
      </c>
      <c r="BK4" s="1">
        <f>(BI:BI-BH:BH)/3.92</f>
        <v>0.47183138778491873</v>
      </c>
      <c r="BL4" s="1">
        <v>5.0999999999999996</v>
      </c>
      <c r="BM4" s="1">
        <v>3.9</v>
      </c>
      <c r="BN4" s="1">
        <v>27.1</v>
      </c>
      <c r="BO4" s="1">
        <v>1.17</v>
      </c>
      <c r="BP4" s="1">
        <v>12.89</v>
      </c>
      <c r="BQ4" s="1">
        <f>LN(BL:BL)</f>
        <v>1.62924053973028</v>
      </c>
      <c r="BR4" s="1">
        <f>(BP:BP-BO:BO)/3.92</f>
        <v>2.989795918367347</v>
      </c>
    </row>
    <row r="5" spans="1:98" s="27" customFormat="1" ht="18.75" x14ac:dyDescent="0.3">
      <c r="A5" s="27">
        <v>4</v>
      </c>
      <c r="B5" s="27" t="s">
        <v>63</v>
      </c>
      <c r="C5" s="27" t="s">
        <v>9</v>
      </c>
      <c r="D5" s="27" t="s">
        <v>49</v>
      </c>
      <c r="E5" s="27" t="s">
        <v>50</v>
      </c>
      <c r="F5" s="27" t="s">
        <v>51</v>
      </c>
      <c r="G5" s="27" t="s">
        <v>47</v>
      </c>
      <c r="H5" s="27" t="s">
        <v>53</v>
      </c>
      <c r="I5" s="28" t="s">
        <v>64</v>
      </c>
      <c r="J5" s="28">
        <v>400</v>
      </c>
      <c r="K5" s="28" t="s">
        <v>18</v>
      </c>
      <c r="L5" s="29">
        <v>94</v>
      </c>
      <c r="M5" s="30">
        <f t="shared" si="0"/>
        <v>23.5</v>
      </c>
      <c r="N5" s="30">
        <f t="shared" si="1"/>
        <v>2.1199941037653853</v>
      </c>
      <c r="O5" s="27">
        <v>3.5</v>
      </c>
      <c r="P5" s="27">
        <v>1.69</v>
      </c>
      <c r="Q5" s="27">
        <v>11.97</v>
      </c>
      <c r="R5" s="27">
        <f>LN(P:P)</f>
        <v>0.52472852893498212</v>
      </c>
      <c r="S5" s="27">
        <f>LN(Q:Q)</f>
        <v>2.4824035195698819</v>
      </c>
      <c r="T5" s="27">
        <f>LN(O:O)</f>
        <v>1.2527629684953681</v>
      </c>
      <c r="U5" s="27">
        <f>(S:S-R:R)/3.92</f>
        <v>0.49940688536604588</v>
      </c>
      <c r="V5" s="27">
        <v>4.41</v>
      </c>
      <c r="W5" s="27">
        <v>2.72</v>
      </c>
      <c r="X5" s="31">
        <v>10.92</v>
      </c>
      <c r="Y5" s="27">
        <f t="shared" si="2"/>
        <v>1.000631880307906</v>
      </c>
      <c r="Z5" s="31">
        <f t="shared" si="2"/>
        <v>2.3905959703167592</v>
      </c>
      <c r="AA5" s="27">
        <f>LN(V:V)</f>
        <v>1.4838746894587547</v>
      </c>
      <c r="AB5" s="27">
        <f>(Z:Z-AA:AA)/3.92</f>
        <v>0.23130644919847054</v>
      </c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  <c r="AN5" s="33"/>
      <c r="AO5" s="33"/>
      <c r="AP5" s="31"/>
      <c r="AU5" s="31"/>
      <c r="AV5" s="31"/>
      <c r="AW5" s="31"/>
      <c r="BL5" s="27">
        <v>2.5</v>
      </c>
      <c r="BM5" s="27">
        <v>1.34</v>
      </c>
      <c r="BN5" s="27">
        <v>9.67</v>
      </c>
      <c r="BO5" s="27">
        <v>1.17</v>
      </c>
      <c r="BP5" s="27">
        <v>12.89</v>
      </c>
      <c r="BQ5" s="27">
        <f>LN(BL:BL)</f>
        <v>0.91629073187415511</v>
      </c>
      <c r="BR5" s="27">
        <f>(BP:BP-BO:BO)/3.92</f>
        <v>2.989795918367347</v>
      </c>
      <c r="BS5" s="27">
        <v>2.2999999999999998</v>
      </c>
      <c r="BT5" s="27">
        <v>1.21</v>
      </c>
      <c r="BU5" s="27">
        <v>10.34</v>
      </c>
      <c r="BV5" s="27">
        <f>LN(BT:BT)</f>
        <v>0.1906203596086497</v>
      </c>
      <c r="BW5" s="27">
        <f>LN(BU:BU)</f>
        <v>2.3360198690802831</v>
      </c>
      <c r="BX5" s="27">
        <f>LN(BS:BS)</f>
        <v>0.83290912293510388</v>
      </c>
      <c r="BY5" s="27">
        <f>(BW:BW-BV:BV)/3.92</f>
        <v>0.54729579323255961</v>
      </c>
      <c r="BZ5" s="27">
        <v>0.72</v>
      </c>
      <c r="CA5" s="27">
        <v>0.35</v>
      </c>
      <c r="CB5" s="27">
        <v>0.88</v>
      </c>
      <c r="CC5" s="27">
        <f>LN(CA:CA)</f>
        <v>-1.0498221244986778</v>
      </c>
      <c r="CD5" s="27">
        <f>LN(CB:CB)</f>
        <v>-0.12783337150988489</v>
      </c>
      <c r="CE5" s="27">
        <f>LN(BZ:BZ)</f>
        <v>-0.3285040669720361</v>
      </c>
      <c r="CF5" s="27">
        <f>(CD:CD-CC:CC)/3.92</f>
        <v>0.23520121249714104</v>
      </c>
    </row>
    <row r="6" spans="1:98" s="27" customFormat="1" ht="18.75" x14ac:dyDescent="0.3">
      <c r="A6" s="27">
        <v>5</v>
      </c>
      <c r="B6" s="27" t="s">
        <v>69</v>
      </c>
      <c r="C6" s="27" t="s">
        <v>9</v>
      </c>
      <c r="D6" s="27" t="s">
        <v>70</v>
      </c>
      <c r="F6" s="27" t="s">
        <v>71</v>
      </c>
      <c r="H6" s="27" t="s">
        <v>53</v>
      </c>
      <c r="I6" s="28" t="s">
        <v>72</v>
      </c>
      <c r="J6" s="28">
        <v>769</v>
      </c>
      <c r="K6" s="28" t="s">
        <v>18</v>
      </c>
      <c r="L6" s="29">
        <v>142</v>
      </c>
      <c r="M6" s="30">
        <f t="shared" si="0"/>
        <v>18.465539661898571</v>
      </c>
      <c r="N6" s="30">
        <f t="shared" si="1"/>
        <v>1.3992278249420098</v>
      </c>
      <c r="X6" s="31"/>
      <c r="Z6" s="31"/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  <c r="AN6" s="33"/>
      <c r="AO6" s="33"/>
      <c r="AP6" s="31"/>
      <c r="AU6" s="31"/>
      <c r="AV6" s="31"/>
      <c r="AW6" s="31"/>
    </row>
    <row r="7" spans="1:98" s="27" customFormat="1" ht="18.75" x14ac:dyDescent="0.3">
      <c r="A7" s="27">
        <v>6</v>
      </c>
      <c r="B7" s="27" t="s">
        <v>73</v>
      </c>
      <c r="C7" s="27" t="s">
        <v>22</v>
      </c>
      <c r="D7" s="27" t="s">
        <v>23</v>
      </c>
      <c r="E7" s="27" t="s">
        <v>74</v>
      </c>
      <c r="F7" s="27" t="s">
        <v>75</v>
      </c>
      <c r="G7" s="27" t="s">
        <v>47</v>
      </c>
      <c r="H7" s="27" t="s">
        <v>53</v>
      </c>
      <c r="I7" s="28" t="s">
        <v>72</v>
      </c>
      <c r="J7" s="28">
        <v>640</v>
      </c>
      <c r="K7" s="28" t="s">
        <v>18</v>
      </c>
      <c r="L7" s="29">
        <v>94</v>
      </c>
      <c r="M7" s="30">
        <f t="shared" si="0"/>
        <v>14.6875</v>
      </c>
      <c r="N7" s="30">
        <f t="shared" si="1"/>
        <v>1.3992337991234256</v>
      </c>
      <c r="X7" s="31"/>
      <c r="Z7" s="31"/>
      <c r="AD7" s="32"/>
      <c r="AE7" s="32"/>
      <c r="AF7" s="32"/>
      <c r="AG7" s="32"/>
      <c r="AH7" s="32"/>
      <c r="AI7" s="32"/>
      <c r="AJ7" s="32"/>
      <c r="AK7" s="32"/>
      <c r="AL7" s="32"/>
      <c r="AM7" s="32"/>
      <c r="AN7" s="33"/>
      <c r="AO7" s="33"/>
      <c r="AP7" s="31"/>
      <c r="AU7" s="31"/>
      <c r="AV7" s="31"/>
      <c r="AW7" s="31"/>
      <c r="BS7" s="27">
        <v>2.39</v>
      </c>
      <c r="BT7" s="27">
        <v>1.43</v>
      </c>
      <c r="BU7" s="27">
        <v>3.99</v>
      </c>
      <c r="BV7" s="27">
        <f>LN(BT:BT)</f>
        <v>0.35767444427181588</v>
      </c>
      <c r="BW7" s="27">
        <f>LN(BU:BU)</f>
        <v>1.3837912309017721</v>
      </c>
      <c r="BX7" s="27">
        <f>LN(BS:BS)</f>
        <v>0.87129336594341933</v>
      </c>
      <c r="BY7" s="27">
        <f>(BW:BW-BV:BV)/3.92</f>
        <v>0.26176448638519295</v>
      </c>
    </row>
    <row r="8" spans="1:98" s="27" customFormat="1" ht="18.75" x14ac:dyDescent="0.3">
      <c r="A8" s="27">
        <v>7</v>
      </c>
      <c r="B8" s="27" t="s">
        <v>76</v>
      </c>
      <c r="C8" s="27" t="s">
        <v>9</v>
      </c>
      <c r="D8" s="27" t="s">
        <v>77</v>
      </c>
      <c r="E8" s="27" t="s">
        <v>78</v>
      </c>
      <c r="F8" s="27" t="s">
        <v>79</v>
      </c>
      <c r="G8" s="27" t="s">
        <v>46</v>
      </c>
      <c r="H8" s="27" t="s">
        <v>53</v>
      </c>
      <c r="I8" s="28" t="s">
        <v>72</v>
      </c>
      <c r="J8" s="28">
        <v>399</v>
      </c>
      <c r="K8" s="28" t="s">
        <v>18</v>
      </c>
      <c r="L8" s="29">
        <v>54</v>
      </c>
      <c r="M8" s="30">
        <f t="shared" si="0"/>
        <v>13.533834586466165</v>
      </c>
      <c r="N8" s="30">
        <f t="shared" si="1"/>
        <v>1.7125650784574147</v>
      </c>
      <c r="X8" s="31"/>
      <c r="Z8" s="31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3"/>
      <c r="AO8" s="33"/>
      <c r="AP8" s="31"/>
      <c r="AU8" s="31"/>
      <c r="AV8" s="31"/>
      <c r="AW8" s="31"/>
      <c r="BS8" s="27">
        <v>0.35</v>
      </c>
      <c r="BT8" s="27">
        <v>0.15</v>
      </c>
      <c r="BU8" s="27">
        <v>0.95</v>
      </c>
      <c r="BV8" s="27">
        <f>LN(BT:BT)</f>
        <v>-1.8971199848858813</v>
      </c>
      <c r="BW8" s="27">
        <f>LN(BU:BU)</f>
        <v>-5.1293294387550578E-2</v>
      </c>
      <c r="BX8" s="27">
        <f>LN(BS:BS)</f>
        <v>-1.0498221244986778</v>
      </c>
      <c r="BY8" s="27">
        <f>(BW:BW-BV:BV)/3.92</f>
        <v>0.47087415573937008</v>
      </c>
    </row>
    <row r="9" spans="1:98" s="27" customFormat="1" ht="18.75" x14ac:dyDescent="0.3">
      <c r="A9" s="27">
        <v>8</v>
      </c>
      <c r="B9" s="27" t="s">
        <v>81</v>
      </c>
      <c r="C9" s="27" t="s">
        <v>11</v>
      </c>
      <c r="D9" s="27" t="s">
        <v>82</v>
      </c>
      <c r="E9" s="27" t="s">
        <v>11</v>
      </c>
      <c r="F9" s="27" t="s">
        <v>83</v>
      </c>
      <c r="G9" s="27" t="s">
        <v>46</v>
      </c>
      <c r="H9" s="27" t="s">
        <v>53</v>
      </c>
      <c r="I9" s="28" t="s">
        <v>10</v>
      </c>
      <c r="J9" s="28">
        <v>317</v>
      </c>
      <c r="K9" s="28" t="s">
        <v>18</v>
      </c>
      <c r="L9" s="29">
        <v>66</v>
      </c>
      <c r="M9" s="30">
        <f t="shared" si="0"/>
        <v>20.820189274447952</v>
      </c>
      <c r="N9" s="30">
        <f t="shared" si="1"/>
        <v>2.2804467477122294</v>
      </c>
      <c r="X9" s="31"/>
      <c r="Z9" s="31"/>
      <c r="AC9" s="32"/>
      <c r="AD9" s="32"/>
      <c r="AE9" s="32"/>
      <c r="AF9" s="32"/>
      <c r="AG9" s="32"/>
      <c r="AH9" s="32"/>
      <c r="AI9" s="32"/>
      <c r="AJ9" s="32">
        <v>5.16</v>
      </c>
      <c r="AK9" s="32">
        <v>1.23</v>
      </c>
      <c r="AL9" s="32">
        <v>21.64</v>
      </c>
      <c r="AM9" s="32">
        <f>LN(AK:AK)</f>
        <v>0.20701416938432612</v>
      </c>
      <c r="AN9" s="33">
        <f>LN(AL:AL)</f>
        <v>3.074543453978281</v>
      </c>
      <c r="AO9" s="33">
        <f>LN(AJ:AJ)</f>
        <v>1.6409365794934714</v>
      </c>
      <c r="AP9" s="31">
        <f>(AN:AN-AM:AM)/3.92</f>
        <v>0.73151257260049873</v>
      </c>
      <c r="AQ9" s="27">
        <v>2.63</v>
      </c>
      <c r="AR9" s="27">
        <v>1.17</v>
      </c>
      <c r="AS9" s="27">
        <v>12.89</v>
      </c>
      <c r="AT9" s="27">
        <f>LN(AR:AR)</f>
        <v>0.15700374880966469</v>
      </c>
      <c r="AU9" s="31">
        <f>LN(AS:AS)</f>
        <v>2.5564518169510961</v>
      </c>
      <c r="AV9" s="31">
        <f>LN(AQ:AQ)</f>
        <v>0.96698384618967315</v>
      </c>
      <c r="AW9" s="31">
        <f>(AU:AU-AT:AT)/3.92</f>
        <v>0.61210409901567131</v>
      </c>
      <c r="CG9" s="27">
        <v>7.79</v>
      </c>
      <c r="CH9" s="27">
        <v>1.1399999999999999</v>
      </c>
      <c r="CI9" s="27">
        <v>53.03</v>
      </c>
      <c r="CJ9" s="27">
        <f>LN(CH:CH)</f>
        <v>0.131028262406404</v>
      </c>
      <c r="CK9" s="27">
        <f>LN(CI:CI)</f>
        <v>3.9708577911490388</v>
      </c>
      <c r="CL9" s="27">
        <f>LN(CG:CG)</f>
        <v>2.0528408598826569</v>
      </c>
      <c r="CM9" s="27">
        <f>(CK:CK-CJ:CJ)/3.92</f>
        <v>0.97954834916903955</v>
      </c>
      <c r="CN9" s="27">
        <v>2.44</v>
      </c>
      <c r="CO9" s="27">
        <v>1.1000000000000001</v>
      </c>
      <c r="CP9" s="27">
        <v>5.38</v>
      </c>
      <c r="CQ9" s="27">
        <f>LN(CO:CO)</f>
        <v>9.5310179804324935E-2</v>
      </c>
      <c r="CR9" s="27">
        <f>LN(CP:CP)</f>
        <v>1.6826883741736931</v>
      </c>
      <c r="CS9" s="27">
        <f>LN(CN:CN)</f>
        <v>0.89199803930511046</v>
      </c>
      <c r="CT9" s="27">
        <f>(CR:CR-CQ:CQ)/3.92</f>
        <v>0.404943416930961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od handlers last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04T17:24:53Z</dcterms:modified>
</cp:coreProperties>
</file>